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426"/>
  <workbookPr/>
  <mc:AlternateContent xmlns:mc="http://schemas.openxmlformats.org/markup-compatibility/2006">
    <mc:Choice Requires="x15">
      <x15ac:absPath xmlns:x15ac="http://schemas.microsoft.com/office/spreadsheetml/2010/11/ac" url="G:\APEX COVANTAGE\2020\January 2021\07-Jan-21\21006046L\SMS\"/>
    </mc:Choice>
  </mc:AlternateContent>
  <xr:revisionPtr revIDLastSave="0" documentId="13_ncr:1_{E31D69B5-7EF8-4253-AE8B-005272F9A527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13" i="1" l="1"/>
  <c r="L13" i="1" s="1"/>
  <c r="K12" i="1"/>
  <c r="L12" i="1" s="1"/>
  <c r="K9" i="1"/>
  <c r="L9" i="1" s="1"/>
  <c r="K8" i="1"/>
  <c r="L8" i="1" s="1"/>
  <c r="K6" i="1"/>
  <c r="K5" i="1"/>
  <c r="L5" i="1" s="1"/>
  <c r="K4" i="1"/>
  <c r="L4" i="1" s="1"/>
  <c r="L6" i="1"/>
  <c r="M5" i="1" l="1"/>
  <c r="M6" i="1"/>
  <c r="M9" i="1"/>
  <c r="M12" i="1"/>
  <c r="M13" i="1"/>
  <c r="M4" i="1"/>
  <c r="K10" i="1" l="1"/>
  <c r="L10" i="1" s="1"/>
  <c r="M10" i="1" l="1"/>
  <c r="M8" i="1"/>
</calcChain>
</file>

<file path=xl/sharedStrings.xml><?xml version="1.0" encoding="utf-8"?>
<sst xmlns="http://schemas.openxmlformats.org/spreadsheetml/2006/main" count="154" uniqueCount="93">
  <si>
    <t>RISE#</t>
  </si>
  <si>
    <t>Sitename</t>
  </si>
  <si>
    <t>Context</t>
  </si>
  <si>
    <t>Material</t>
  </si>
  <si>
    <t>Description</t>
  </si>
  <si>
    <t>C%</t>
  </si>
  <si>
    <t>C:N</t>
  </si>
  <si>
    <t>Ageclass</t>
  </si>
  <si>
    <t>Age</t>
  </si>
  <si>
    <t>RISE072</t>
  </si>
  <si>
    <t>Gjerrild</t>
  </si>
  <si>
    <t>EBA</t>
  </si>
  <si>
    <t>loose mandible</t>
  </si>
  <si>
    <t>tooth</t>
  </si>
  <si>
    <t>4-</t>
  </si>
  <si>
    <t>OxA-28270</t>
  </si>
  <si>
    <t/>
  </si>
  <si>
    <t>F8653</t>
  </si>
  <si>
    <t>F</t>
  </si>
  <si>
    <t>RISE073</t>
  </si>
  <si>
    <t>SGC</t>
  </si>
  <si>
    <t>skeleton 6</t>
  </si>
  <si>
    <t>OxA-28271</t>
  </si>
  <si>
    <t>F8654</t>
  </si>
  <si>
    <t>M</t>
  </si>
  <si>
    <t>25-35</t>
  </si>
  <si>
    <t>RISE432</t>
  </si>
  <si>
    <t>skeleton 7</t>
  </si>
  <si>
    <t>-6</t>
  </si>
  <si>
    <t>OxA-32087</t>
  </si>
  <si>
    <t>F9022</t>
  </si>
  <si>
    <t>35-50</t>
  </si>
  <si>
    <t>OxA-32088</t>
  </si>
  <si>
    <t>RISE1280</t>
  </si>
  <si>
    <t>skeleton 8</t>
  </si>
  <si>
    <t>tooth+bone</t>
  </si>
  <si>
    <t>2+ and bone</t>
  </si>
  <si>
    <t>UBA-36752</t>
  </si>
  <si>
    <t>RISE1281</t>
  </si>
  <si>
    <t>skeleton 5</t>
  </si>
  <si>
    <t>bone</t>
  </si>
  <si>
    <t>petrous</t>
  </si>
  <si>
    <t>UBA-36753</t>
  </si>
  <si>
    <t>RISE1282</t>
  </si>
  <si>
    <t>-8</t>
  </si>
  <si>
    <t>RISE1283</t>
  </si>
  <si>
    <t>skeleton 1</t>
  </si>
  <si>
    <t>-3</t>
  </si>
  <si>
    <t>UBA-36754</t>
  </si>
  <si>
    <t>Adult</t>
  </si>
  <si>
    <t>RISE1415</t>
  </si>
  <si>
    <t>fibula dxt</t>
  </si>
  <si>
    <t>Labno</t>
  </si>
  <si>
    <t>Period</t>
  </si>
  <si>
    <t>20-30</t>
  </si>
  <si>
    <t>Inf I</t>
  </si>
  <si>
    <t>ca 2</t>
  </si>
  <si>
    <t>5-6</t>
  </si>
  <si>
    <t>20-25</t>
  </si>
  <si>
    <t>SGC/LN</t>
  </si>
  <si>
    <t>ind 7 comb</t>
  </si>
  <si>
    <t>Enamel Labno</t>
  </si>
  <si>
    <t>BP uncal</t>
  </si>
  <si>
    <t>1s</t>
  </si>
  <si>
    <t>2568-2344</t>
  </si>
  <si>
    <t>2341-2061</t>
  </si>
  <si>
    <t>2476-2301</t>
  </si>
  <si>
    <t>2457-2204</t>
  </si>
  <si>
    <t>2471-2299</t>
  </si>
  <si>
    <t>2461-2293</t>
  </si>
  <si>
    <t>2620-2465</t>
  </si>
  <si>
    <t>1770-1631</t>
  </si>
  <si>
    <t>87Sr/86Sr</t>
  </si>
  <si>
    <t>Est marine %</t>
  </si>
  <si>
    <t>BC cal (95,4%)</t>
  </si>
  <si>
    <t>Res corr years</t>
  </si>
  <si>
    <t>2567-2341</t>
  </si>
  <si>
    <t>BC cal (95.4%) res corr</t>
  </si>
  <si>
    <t>BP uncal res corr</t>
  </si>
  <si>
    <t>Osteological sex</t>
  </si>
  <si>
    <t>2279-2036</t>
  </si>
  <si>
    <t>2466-2292</t>
  </si>
  <si>
    <t>2335-2065</t>
  </si>
  <si>
    <t>2465-2214</t>
  </si>
  <si>
    <t>2430-2201</t>
  </si>
  <si>
    <t>2576-2346</t>
  </si>
  <si>
    <t>1741-1565</t>
  </si>
  <si>
    <t>δ13C ‰ VPDB</t>
  </si>
  <si>
    <t>δ15N ‰ AIR</t>
  </si>
  <si>
    <t>δ13Cenam ‰ VPDB</t>
  </si>
  <si>
    <t>δ13Cenam-coll spacing</t>
  </si>
  <si>
    <t>δ18Oenam carb ‰ VPDB</t>
  </si>
  <si>
    <t>S1 Table. Sample informa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49" fontId="1" fillId="0" borderId="0" xfId="0" applyNumberFormat="1" applyFont="1" applyAlignment="1">
      <alignment vertical="center" wrapText="1"/>
    </xf>
    <xf numFmtId="1" fontId="1" fillId="0" borderId="0" xfId="0" applyNumberFormat="1" applyFont="1" applyAlignment="1">
      <alignment vertical="center" wrapText="1"/>
    </xf>
    <xf numFmtId="0" fontId="0" fillId="0" borderId="0" xfId="0" applyFont="1" applyAlignment="1">
      <alignment vertical="center"/>
    </xf>
    <xf numFmtId="164" fontId="0" fillId="0" borderId="0" xfId="0" applyNumberFormat="1" applyFont="1" applyAlignment="1">
      <alignment vertical="center"/>
    </xf>
    <xf numFmtId="1" fontId="0" fillId="0" borderId="0" xfId="0" applyNumberFormat="1" applyFont="1" applyAlignment="1">
      <alignment vertical="center"/>
    </xf>
    <xf numFmtId="1" fontId="0" fillId="0" borderId="0" xfId="0" applyNumberFormat="1" applyFont="1" applyAlignment="1">
      <alignment horizontal="center" vertical="center"/>
    </xf>
    <xf numFmtId="0" fontId="0" fillId="0" borderId="0" xfId="0" applyFont="1"/>
    <xf numFmtId="0" fontId="3" fillId="0" borderId="0" xfId="0" applyFont="1" applyAlignment="1">
      <alignment vertical="center"/>
    </xf>
    <xf numFmtId="49" fontId="2" fillId="0" borderId="0" xfId="0" applyNumberFormat="1" applyFont="1" applyAlignment="1">
      <alignment vertical="center" wrapText="1"/>
    </xf>
    <xf numFmtId="164" fontId="2" fillId="0" borderId="0" xfId="0" applyNumberFormat="1" applyFont="1" applyAlignment="1">
      <alignment vertical="center" wrapText="1"/>
    </xf>
    <xf numFmtId="1" fontId="2" fillId="0" borderId="0" xfId="0" applyNumberFormat="1" applyFont="1" applyAlignment="1">
      <alignment vertical="center" wrapText="1"/>
    </xf>
    <xf numFmtId="0" fontId="4" fillId="0" borderId="0" xfId="0" applyFont="1" applyAlignment="1">
      <alignment vertical="center"/>
    </xf>
    <xf numFmtId="0" fontId="4" fillId="0" borderId="0" xfId="0" applyFont="1" applyAlignment="1">
      <alignment horizontal="right" vertical="center"/>
    </xf>
    <xf numFmtId="164" fontId="4" fillId="0" borderId="0" xfId="0" applyNumberFormat="1" applyFont="1" applyAlignment="1">
      <alignment horizontal="center" vertical="center"/>
    </xf>
    <xf numFmtId="1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49" fontId="4" fillId="0" borderId="0" xfId="0" applyNumberFormat="1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27"/>
  <sheetViews>
    <sheetView tabSelected="1" workbookViewId="0"/>
  </sheetViews>
  <sheetFormatPr defaultColWidth="9.140625" defaultRowHeight="15" x14ac:dyDescent="0.25"/>
  <cols>
    <col min="1" max="2" width="9.140625" style="3"/>
    <col min="3" max="3" width="14.85546875" style="3" bestFit="1" customWidth="1"/>
    <col min="4" max="4" width="9.140625" style="3"/>
    <col min="5" max="5" width="11.7109375" style="3" bestFit="1" customWidth="1"/>
    <col min="6" max="6" width="9.140625" style="3"/>
    <col min="7" max="7" width="15.85546875" style="3" customWidth="1"/>
    <col min="8" max="8" width="8.42578125" style="3" bestFit="1" customWidth="1"/>
    <col min="9" max="9" width="3.7109375" style="3" bestFit="1" customWidth="1"/>
    <col min="10" max="10" width="13.28515625" style="3" bestFit="1" customWidth="1"/>
    <col min="11" max="11" width="13" style="4" customWidth="1"/>
    <col min="12" max="12" width="8" style="3" bestFit="1" customWidth="1"/>
    <col min="13" max="13" width="11.140625" style="5" customWidth="1"/>
    <col min="14" max="14" width="9.140625" style="3" customWidth="1"/>
    <col min="15" max="15" width="13.42578125" style="3" bestFit="1" customWidth="1"/>
    <col min="16" max="16" width="11.7109375" style="3" bestFit="1" customWidth="1"/>
    <col min="17" max="18" width="5" style="3" bestFit="1" customWidth="1"/>
    <col min="19" max="19" width="9.28515625" style="3" customWidth="1"/>
    <col min="20" max="20" width="10.42578125" style="3" customWidth="1"/>
    <col min="21" max="21" width="11.85546875" style="3" customWidth="1"/>
    <col min="22" max="22" width="9.140625" style="3"/>
    <col min="23" max="23" width="14" style="3" customWidth="1"/>
    <col min="24" max="24" width="12.85546875" style="3" customWidth="1"/>
    <col min="25" max="16384" width="9.140625" style="3"/>
  </cols>
  <sheetData>
    <row r="1" spans="1:26" ht="18.75" x14ac:dyDescent="0.25">
      <c r="A1" s="8" t="s">
        <v>92</v>
      </c>
    </row>
    <row r="3" spans="1:26" s="1" customFormat="1" ht="47.25" x14ac:dyDescent="0.25">
      <c r="A3" s="9" t="s">
        <v>0</v>
      </c>
      <c r="B3" s="9" t="s">
        <v>1</v>
      </c>
      <c r="C3" s="9" t="s">
        <v>2</v>
      </c>
      <c r="D3" s="9" t="s">
        <v>3</v>
      </c>
      <c r="E3" s="9" t="s">
        <v>4</v>
      </c>
      <c r="F3" s="9" t="s">
        <v>53</v>
      </c>
      <c r="G3" s="9" t="s">
        <v>52</v>
      </c>
      <c r="H3" s="9" t="s">
        <v>62</v>
      </c>
      <c r="I3" s="9" t="s">
        <v>63</v>
      </c>
      <c r="J3" s="9" t="s">
        <v>74</v>
      </c>
      <c r="K3" s="10" t="s">
        <v>73</v>
      </c>
      <c r="L3" s="9" t="s">
        <v>75</v>
      </c>
      <c r="M3" s="11" t="s">
        <v>78</v>
      </c>
      <c r="N3" s="9" t="s">
        <v>77</v>
      </c>
      <c r="O3" s="9" t="s">
        <v>87</v>
      </c>
      <c r="P3" s="9" t="s">
        <v>88</v>
      </c>
      <c r="Q3" s="9" t="s">
        <v>5</v>
      </c>
      <c r="R3" s="9" t="s">
        <v>6</v>
      </c>
      <c r="S3" s="9" t="s">
        <v>61</v>
      </c>
      <c r="T3" s="9" t="s">
        <v>89</v>
      </c>
      <c r="U3" s="9" t="s">
        <v>90</v>
      </c>
      <c r="V3" s="9" t="s">
        <v>72</v>
      </c>
      <c r="W3" s="9" t="s">
        <v>91</v>
      </c>
      <c r="X3" s="9" t="s">
        <v>79</v>
      </c>
      <c r="Y3" s="9" t="s">
        <v>7</v>
      </c>
      <c r="Z3" s="9" t="s">
        <v>8</v>
      </c>
    </row>
    <row r="4" spans="1:26" ht="15.75" x14ac:dyDescent="0.25">
      <c r="A4" s="12" t="s">
        <v>45</v>
      </c>
      <c r="B4" s="12" t="s">
        <v>10</v>
      </c>
      <c r="C4" s="12" t="s">
        <v>46</v>
      </c>
      <c r="D4" s="12" t="s">
        <v>13</v>
      </c>
      <c r="E4" s="13" t="s">
        <v>47</v>
      </c>
      <c r="F4" s="12" t="s">
        <v>20</v>
      </c>
      <c r="G4" s="12" t="s">
        <v>48</v>
      </c>
      <c r="H4" s="12">
        <v>3950</v>
      </c>
      <c r="I4" s="12">
        <v>31</v>
      </c>
      <c r="J4" s="12" t="s">
        <v>64</v>
      </c>
      <c r="K4" s="14">
        <f>100*(21-ABS(O4))/11</f>
        <v>1.8181818181818117</v>
      </c>
      <c r="L4" s="14">
        <f>K4*289/100</f>
        <v>5.2545454545454353</v>
      </c>
      <c r="M4" s="15">
        <f>H4-L4</f>
        <v>3944.7454545454548</v>
      </c>
      <c r="N4" s="14" t="s">
        <v>76</v>
      </c>
      <c r="O4" s="16">
        <v>-20.8</v>
      </c>
      <c r="P4" s="16">
        <v>8.3000000000000007</v>
      </c>
      <c r="Q4" s="16"/>
      <c r="R4" s="16">
        <v>3.19</v>
      </c>
      <c r="S4" s="12" t="s">
        <v>16</v>
      </c>
      <c r="T4" s="12"/>
      <c r="U4" s="12"/>
      <c r="V4" s="12">
        <v>0.71276399999999995</v>
      </c>
      <c r="W4" s="12"/>
      <c r="X4" s="12" t="s">
        <v>18</v>
      </c>
      <c r="Y4" s="12" t="s">
        <v>49</v>
      </c>
      <c r="Z4" s="12" t="s">
        <v>58</v>
      </c>
    </row>
    <row r="5" spans="1:26" ht="15.75" x14ac:dyDescent="0.25">
      <c r="A5" s="12" t="s">
        <v>38</v>
      </c>
      <c r="B5" s="12" t="s">
        <v>10</v>
      </c>
      <c r="C5" s="12" t="s">
        <v>39</v>
      </c>
      <c r="D5" s="12" t="s">
        <v>40</v>
      </c>
      <c r="E5" s="13" t="s">
        <v>41</v>
      </c>
      <c r="F5" s="12" t="s">
        <v>59</v>
      </c>
      <c r="G5" s="12" t="s">
        <v>42</v>
      </c>
      <c r="H5" s="12">
        <v>3790</v>
      </c>
      <c r="I5" s="12">
        <v>34</v>
      </c>
      <c r="J5" s="12" t="s">
        <v>65</v>
      </c>
      <c r="K5" s="14">
        <f>100*(21-ABS(O5))/11</f>
        <v>15.45454545454545</v>
      </c>
      <c r="L5" s="14">
        <f t="shared" ref="L5:L13" si="0">K5*289/100</f>
        <v>44.66363636363635</v>
      </c>
      <c r="M5" s="15">
        <f>H5-L5</f>
        <v>3745.3363636363638</v>
      </c>
      <c r="N5" s="14" t="s">
        <v>80</v>
      </c>
      <c r="O5" s="16">
        <v>-19.3</v>
      </c>
      <c r="P5" s="16">
        <v>11.5</v>
      </c>
      <c r="Q5" s="16"/>
      <c r="R5" s="16">
        <v>3.22</v>
      </c>
      <c r="S5" s="12" t="s">
        <v>16</v>
      </c>
      <c r="T5" s="12"/>
      <c r="U5" s="12"/>
      <c r="V5" s="12">
        <v>0.71001800000000004</v>
      </c>
      <c r="W5" s="12"/>
      <c r="X5" s="12" t="s">
        <v>16</v>
      </c>
      <c r="Y5" s="12" t="s">
        <v>55</v>
      </c>
      <c r="Z5" s="12" t="s">
        <v>56</v>
      </c>
    </row>
    <row r="6" spans="1:26" ht="15.75" x14ac:dyDescent="0.25">
      <c r="A6" s="12" t="s">
        <v>19</v>
      </c>
      <c r="B6" s="12" t="s">
        <v>10</v>
      </c>
      <c r="C6" s="12" t="s">
        <v>21</v>
      </c>
      <c r="D6" s="12" t="s">
        <v>13</v>
      </c>
      <c r="E6" s="13" t="s">
        <v>14</v>
      </c>
      <c r="F6" s="12" t="s">
        <v>20</v>
      </c>
      <c r="G6" s="12" t="s">
        <v>22</v>
      </c>
      <c r="H6" s="12">
        <v>3920</v>
      </c>
      <c r="I6" s="12">
        <v>27</v>
      </c>
      <c r="J6" s="12" t="s">
        <v>66</v>
      </c>
      <c r="K6" s="14">
        <f>100*(21-ABS(O6))/11</f>
        <v>11.818181818181824</v>
      </c>
      <c r="L6" s="14">
        <f t="shared" si="0"/>
        <v>34.15454545454547</v>
      </c>
      <c r="M6" s="15">
        <f>H6-L6</f>
        <v>3885.8454545454547</v>
      </c>
      <c r="N6" s="14" t="s">
        <v>81</v>
      </c>
      <c r="O6" s="16">
        <v>-19.7</v>
      </c>
      <c r="P6" s="16">
        <v>9.4</v>
      </c>
      <c r="Q6" s="16">
        <v>43.1</v>
      </c>
      <c r="R6" s="16">
        <v>3.3</v>
      </c>
      <c r="S6" s="12" t="s">
        <v>23</v>
      </c>
      <c r="T6" s="16">
        <v>-14.69</v>
      </c>
      <c r="U6" s="16">
        <v>5.01</v>
      </c>
      <c r="V6" s="12">
        <v>0.71079780000000004</v>
      </c>
      <c r="W6" s="16">
        <v>-5.14</v>
      </c>
      <c r="X6" s="12" t="s">
        <v>24</v>
      </c>
      <c r="Y6" s="12" t="s">
        <v>49</v>
      </c>
      <c r="Z6" s="12" t="s">
        <v>25</v>
      </c>
    </row>
    <row r="7" spans="1:26" ht="15.75" x14ac:dyDescent="0.25">
      <c r="A7" s="12" t="s">
        <v>43</v>
      </c>
      <c r="B7" s="12" t="s">
        <v>10</v>
      </c>
      <c r="C7" s="12" t="s">
        <v>21</v>
      </c>
      <c r="D7" s="12" t="s">
        <v>13</v>
      </c>
      <c r="E7" s="13" t="s">
        <v>44</v>
      </c>
      <c r="F7" s="12" t="s">
        <v>20</v>
      </c>
      <c r="G7" s="12" t="s">
        <v>16</v>
      </c>
      <c r="H7" s="12"/>
      <c r="I7" s="12"/>
      <c r="J7" s="12"/>
      <c r="K7" s="14"/>
      <c r="L7" s="14"/>
      <c r="M7" s="15"/>
      <c r="N7" s="14"/>
      <c r="O7" s="16"/>
      <c r="P7" s="16"/>
      <c r="Q7" s="16"/>
      <c r="R7" s="16"/>
      <c r="S7" s="12" t="s">
        <v>16</v>
      </c>
      <c r="T7" s="16"/>
      <c r="U7" s="16"/>
      <c r="V7" s="12"/>
      <c r="W7" s="16"/>
      <c r="X7" s="12" t="s">
        <v>24</v>
      </c>
      <c r="Y7" s="12" t="s">
        <v>49</v>
      </c>
      <c r="Z7" s="12" t="s">
        <v>25</v>
      </c>
    </row>
    <row r="8" spans="1:26" ht="15.75" x14ac:dyDescent="0.25">
      <c r="A8" s="12" t="s">
        <v>26</v>
      </c>
      <c r="B8" s="12" t="s">
        <v>10</v>
      </c>
      <c r="C8" s="12" t="s">
        <v>27</v>
      </c>
      <c r="D8" s="12" t="s">
        <v>13</v>
      </c>
      <c r="E8" s="13" t="s">
        <v>28</v>
      </c>
      <c r="F8" s="12" t="s">
        <v>20</v>
      </c>
      <c r="G8" s="12" t="s">
        <v>29</v>
      </c>
      <c r="H8" s="12">
        <v>3843</v>
      </c>
      <c r="I8" s="12">
        <v>30</v>
      </c>
      <c r="J8" s="12" t="s">
        <v>67</v>
      </c>
      <c r="K8" s="14">
        <f>100*(21-ABS(O8))/11</f>
        <v>19.090909090909104</v>
      </c>
      <c r="L8" s="14">
        <f t="shared" si="0"/>
        <v>55.172727272727307</v>
      </c>
      <c r="M8" s="15">
        <f>H8-L8</f>
        <v>3787.8272727272729</v>
      </c>
      <c r="N8" s="14" t="s">
        <v>82</v>
      </c>
      <c r="O8" s="16">
        <v>-18.899999999999999</v>
      </c>
      <c r="P8" s="16">
        <v>9.4</v>
      </c>
      <c r="Q8" s="16">
        <v>43</v>
      </c>
      <c r="R8" s="16">
        <v>3.4</v>
      </c>
      <c r="S8" s="12" t="s">
        <v>30</v>
      </c>
      <c r="T8" s="16">
        <v>-14.66</v>
      </c>
      <c r="U8" s="16">
        <v>4.24</v>
      </c>
      <c r="V8" s="12">
        <v>0.71085100000000001</v>
      </c>
      <c r="W8" s="16">
        <v>-4.37</v>
      </c>
      <c r="X8" s="12" t="s">
        <v>24</v>
      </c>
      <c r="Y8" s="12" t="s">
        <v>49</v>
      </c>
      <c r="Z8" s="12" t="s">
        <v>31</v>
      </c>
    </row>
    <row r="9" spans="1:26" ht="15.75" x14ac:dyDescent="0.25">
      <c r="A9" s="12" t="s">
        <v>26</v>
      </c>
      <c r="B9" s="12" t="s">
        <v>10</v>
      </c>
      <c r="C9" s="12" t="s">
        <v>27</v>
      </c>
      <c r="D9" s="12" t="s">
        <v>13</v>
      </c>
      <c r="E9" s="13" t="s">
        <v>28</v>
      </c>
      <c r="F9" s="12" t="s">
        <v>20</v>
      </c>
      <c r="G9" s="12" t="s">
        <v>32</v>
      </c>
      <c r="H9" s="12">
        <v>3906</v>
      </c>
      <c r="I9" s="12">
        <v>28</v>
      </c>
      <c r="J9" s="12" t="s">
        <v>68</v>
      </c>
      <c r="K9" s="14">
        <f>100*(21-ABS(O9))/11</f>
        <v>11.818181818181824</v>
      </c>
      <c r="L9" s="14">
        <f t="shared" si="0"/>
        <v>34.15454545454547</v>
      </c>
      <c r="M9" s="15">
        <f>H9-L9</f>
        <v>3871.8454545454547</v>
      </c>
      <c r="N9" s="14" t="s">
        <v>83</v>
      </c>
      <c r="O9" s="16">
        <v>-19.7</v>
      </c>
      <c r="P9" s="16">
        <v>9.5</v>
      </c>
      <c r="Q9" s="16">
        <v>42.2</v>
      </c>
      <c r="R9" s="16">
        <v>3.3</v>
      </c>
      <c r="S9" s="12" t="s">
        <v>30</v>
      </c>
      <c r="T9" s="16">
        <v>-14.66</v>
      </c>
      <c r="U9" s="16">
        <v>5.04</v>
      </c>
      <c r="V9" s="12">
        <v>0.71085100000000001</v>
      </c>
      <c r="W9" s="16">
        <v>-4.37</v>
      </c>
      <c r="X9" s="12" t="s">
        <v>24</v>
      </c>
      <c r="Y9" s="12" t="s">
        <v>49</v>
      </c>
      <c r="Z9" s="12" t="s">
        <v>31</v>
      </c>
    </row>
    <row r="10" spans="1:26" ht="15.75" x14ac:dyDescent="0.25">
      <c r="A10" s="12" t="s">
        <v>26</v>
      </c>
      <c r="B10" s="12" t="s">
        <v>10</v>
      </c>
      <c r="C10" s="12" t="s">
        <v>27</v>
      </c>
      <c r="D10" s="12" t="s">
        <v>13</v>
      </c>
      <c r="E10" s="13" t="s">
        <v>28</v>
      </c>
      <c r="F10" s="12" t="s">
        <v>20</v>
      </c>
      <c r="G10" s="12" t="s">
        <v>60</v>
      </c>
      <c r="H10" s="12">
        <v>3877</v>
      </c>
      <c r="I10" s="12">
        <v>21</v>
      </c>
      <c r="J10" s="12" t="s">
        <v>69</v>
      </c>
      <c r="K10" s="14">
        <f>AVERAGE(K8:K9)</f>
        <v>15.454545454545464</v>
      </c>
      <c r="L10" s="14">
        <f t="shared" si="0"/>
        <v>44.663636363636385</v>
      </c>
      <c r="M10" s="15">
        <f>H10-L10</f>
        <v>3832.3363636363638</v>
      </c>
      <c r="N10" s="14" t="s">
        <v>84</v>
      </c>
      <c r="O10" s="16"/>
      <c r="P10" s="16"/>
      <c r="Q10" s="16"/>
      <c r="R10" s="16"/>
      <c r="S10" s="12"/>
      <c r="T10" s="16"/>
      <c r="U10" s="16"/>
      <c r="V10" s="12"/>
      <c r="W10" s="16"/>
      <c r="X10" s="12" t="s">
        <v>24</v>
      </c>
      <c r="Y10" s="12" t="s">
        <v>49</v>
      </c>
      <c r="Z10" s="12" t="s">
        <v>31</v>
      </c>
    </row>
    <row r="11" spans="1:26" ht="15.75" x14ac:dyDescent="0.25">
      <c r="A11" s="12" t="s">
        <v>50</v>
      </c>
      <c r="B11" s="12" t="s">
        <v>10</v>
      </c>
      <c r="C11" s="12" t="s">
        <v>27</v>
      </c>
      <c r="D11" s="12" t="s">
        <v>40</v>
      </c>
      <c r="E11" s="13" t="s">
        <v>51</v>
      </c>
      <c r="F11" s="12" t="s">
        <v>20</v>
      </c>
      <c r="G11" s="12" t="s">
        <v>16</v>
      </c>
      <c r="H11" s="12"/>
      <c r="I11" s="12"/>
      <c r="J11" s="12"/>
      <c r="K11" s="14"/>
      <c r="L11" s="14"/>
      <c r="M11" s="15"/>
      <c r="N11" s="14"/>
      <c r="O11" s="16"/>
      <c r="P11" s="16"/>
      <c r="Q11" s="16"/>
      <c r="R11" s="16"/>
      <c r="S11" s="12" t="s">
        <v>16</v>
      </c>
      <c r="T11" s="16"/>
      <c r="U11" s="16"/>
      <c r="V11" s="12"/>
      <c r="W11" s="16"/>
      <c r="X11" s="12" t="s">
        <v>24</v>
      </c>
      <c r="Y11" s="12" t="s">
        <v>49</v>
      </c>
      <c r="Z11" s="12" t="s">
        <v>31</v>
      </c>
    </row>
    <row r="12" spans="1:26" ht="15.75" x14ac:dyDescent="0.25">
      <c r="A12" s="12" t="s">
        <v>33</v>
      </c>
      <c r="B12" s="12" t="s">
        <v>10</v>
      </c>
      <c r="C12" s="12" t="s">
        <v>34</v>
      </c>
      <c r="D12" s="12" t="s">
        <v>35</v>
      </c>
      <c r="E12" s="13" t="s">
        <v>36</v>
      </c>
      <c r="F12" s="12" t="s">
        <v>20</v>
      </c>
      <c r="G12" s="12" t="s">
        <v>37</v>
      </c>
      <c r="H12" s="12">
        <v>4007</v>
      </c>
      <c r="I12" s="12">
        <v>36</v>
      </c>
      <c r="J12" s="12" t="s">
        <v>70</v>
      </c>
      <c r="K12" s="14">
        <f>100*(21-ABS(O12))/11</f>
        <v>14.545454545454559</v>
      </c>
      <c r="L12" s="14">
        <f t="shared" si="0"/>
        <v>42.036363636363674</v>
      </c>
      <c r="M12" s="15">
        <f>H12-L12</f>
        <v>3964.9636363636364</v>
      </c>
      <c r="N12" s="16" t="s">
        <v>85</v>
      </c>
      <c r="O12" s="16">
        <v>-19.399999999999999</v>
      </c>
      <c r="P12" s="16">
        <v>12.4</v>
      </c>
      <c r="Q12" s="16"/>
      <c r="R12" s="16">
        <v>3.27</v>
      </c>
      <c r="S12" s="12" t="s">
        <v>16</v>
      </c>
      <c r="T12" s="16"/>
      <c r="U12" s="16"/>
      <c r="V12" s="12">
        <v>0.71002600000000005</v>
      </c>
      <c r="W12" s="16"/>
      <c r="X12" s="12" t="s">
        <v>16</v>
      </c>
      <c r="Y12" s="12" t="s">
        <v>55</v>
      </c>
      <c r="Z12" s="17" t="s">
        <v>57</v>
      </c>
    </row>
    <row r="13" spans="1:26" ht="15.75" x14ac:dyDescent="0.25">
      <c r="A13" s="12" t="s">
        <v>9</v>
      </c>
      <c r="B13" s="12" t="s">
        <v>10</v>
      </c>
      <c r="C13" s="12" t="s">
        <v>12</v>
      </c>
      <c r="D13" s="12" t="s">
        <v>13</v>
      </c>
      <c r="E13" s="13" t="s">
        <v>14</v>
      </c>
      <c r="F13" s="12" t="s">
        <v>11</v>
      </c>
      <c r="G13" s="12" t="s">
        <v>15</v>
      </c>
      <c r="H13" s="12">
        <v>3410</v>
      </c>
      <c r="I13" s="12">
        <v>26</v>
      </c>
      <c r="J13" s="12" t="s">
        <v>71</v>
      </c>
      <c r="K13" s="14">
        <f>100*(21-ABS(O13))/11</f>
        <v>16.36363636363637</v>
      </c>
      <c r="L13" s="14">
        <f t="shared" si="0"/>
        <v>47.290909090909111</v>
      </c>
      <c r="M13" s="15">
        <f>H13-L13</f>
        <v>3362.7090909090907</v>
      </c>
      <c r="N13" s="14" t="s">
        <v>86</v>
      </c>
      <c r="O13" s="16">
        <v>-19.2</v>
      </c>
      <c r="P13" s="16">
        <v>8.6999999999999993</v>
      </c>
      <c r="Q13" s="16">
        <v>42.4</v>
      </c>
      <c r="R13" s="16">
        <v>3.3</v>
      </c>
      <c r="S13" s="12" t="s">
        <v>17</v>
      </c>
      <c r="T13" s="16">
        <v>-13.65</v>
      </c>
      <c r="U13" s="16">
        <v>5.55</v>
      </c>
      <c r="V13" s="12">
        <v>0.70966470000000004</v>
      </c>
      <c r="W13" s="16">
        <v>-4.45</v>
      </c>
      <c r="X13" s="12" t="s">
        <v>18</v>
      </c>
      <c r="Y13" s="12" t="s">
        <v>49</v>
      </c>
      <c r="Z13" s="12" t="s">
        <v>54</v>
      </c>
    </row>
    <row r="16" spans="1:26" x14ac:dyDescent="0.25">
      <c r="H16" s="5"/>
      <c r="J16" s="7"/>
      <c r="K16" s="7"/>
      <c r="L16" s="7"/>
    </row>
    <row r="17" spans="7:12" x14ac:dyDescent="0.25">
      <c r="G17" s="1"/>
      <c r="H17" s="2"/>
      <c r="I17" s="1"/>
      <c r="J17" s="7"/>
      <c r="K17" s="7"/>
      <c r="L17" s="7"/>
    </row>
    <row r="18" spans="7:12" x14ac:dyDescent="0.25">
      <c r="H18" s="6"/>
      <c r="J18" s="7"/>
      <c r="K18" s="7"/>
      <c r="L18" s="7"/>
    </row>
    <row r="19" spans="7:12" x14ac:dyDescent="0.25">
      <c r="H19" s="6"/>
      <c r="J19" s="7"/>
      <c r="K19" s="7"/>
      <c r="L19" s="7"/>
    </row>
    <row r="20" spans="7:12" x14ac:dyDescent="0.25">
      <c r="H20" s="6"/>
      <c r="J20" s="7"/>
      <c r="K20" s="7"/>
      <c r="L20" s="7"/>
    </row>
    <row r="21" spans="7:12" x14ac:dyDescent="0.25">
      <c r="H21" s="6"/>
      <c r="J21" s="7"/>
      <c r="K21" s="7"/>
      <c r="L21" s="7"/>
    </row>
    <row r="22" spans="7:12" x14ac:dyDescent="0.25">
      <c r="H22" s="6"/>
      <c r="J22" s="7"/>
      <c r="K22" s="7"/>
      <c r="L22" s="7"/>
    </row>
    <row r="23" spans="7:12" x14ac:dyDescent="0.25">
      <c r="H23" s="6"/>
      <c r="J23" s="7"/>
      <c r="K23" s="7"/>
      <c r="L23" s="7"/>
    </row>
    <row r="24" spans="7:12" x14ac:dyDescent="0.25">
      <c r="H24" s="6"/>
      <c r="J24" s="7"/>
      <c r="K24" s="7"/>
      <c r="L24" s="7"/>
    </row>
    <row r="25" spans="7:12" x14ac:dyDescent="0.25">
      <c r="H25" s="6"/>
      <c r="J25" s="7"/>
      <c r="K25" s="7"/>
      <c r="L25" s="7"/>
    </row>
    <row r="26" spans="7:12" x14ac:dyDescent="0.25">
      <c r="G26" s="3" t="s">
        <v>16</v>
      </c>
      <c r="H26" s="6"/>
      <c r="J26" s="7"/>
      <c r="K26" s="7"/>
      <c r="L26" s="7"/>
    </row>
    <row r="27" spans="7:12" x14ac:dyDescent="0.25">
      <c r="G27" s="3" t="s">
        <v>16</v>
      </c>
      <c r="H27" s="6"/>
    </row>
  </sheetData>
  <sortState xmlns:xlrd2="http://schemas.microsoft.com/office/spreadsheetml/2017/richdata2" ref="G18:I27">
    <sortCondition descending="1" ref="H18:H27"/>
  </sortState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l-Göran Sjögren</dc:creator>
  <cp:lastModifiedBy>DELL</cp:lastModifiedBy>
  <dcterms:created xsi:type="dcterms:W3CDTF">2019-08-06T07:27:08Z</dcterms:created>
  <dcterms:modified xsi:type="dcterms:W3CDTF">2021-01-07T04:27:03Z</dcterms:modified>
</cp:coreProperties>
</file>